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https://unioviedo-my.sharepoint.com/personal/mantecaangel_uniovi_es/Documents/2025d/TraJ applied/Supplementary Figures/"/>
    </mc:Choice>
  </mc:AlternateContent>
  <xr:revisionPtr revIDLastSave="133" documentId="11_AD4D2F04E46CFB4ACB3E20CA3514FCAE683EDF1F" xr6:coauthVersionLast="47" xr6:coauthVersionMax="47" xr10:uidLastSave="{7656CDF4-94B8-4C94-BB09-F64CC8F7579D}"/>
  <bookViews>
    <workbookView xWindow="-120" yWindow="-120" windowWidth="29040" windowHeight="15720" xr2:uid="{00000000-000D-0000-FFFF-FFFF00000000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1" l="1"/>
  <c r="I10" i="1" l="1"/>
  <c r="I8" i="1"/>
  <c r="I6" i="1"/>
  <c r="I4" i="1"/>
  <c r="H10" i="1"/>
  <c r="H6" i="1"/>
  <c r="G10" i="1"/>
  <c r="G9" i="1"/>
  <c r="G8" i="1"/>
  <c r="G6" i="1"/>
  <c r="G5" i="1"/>
  <c r="H4" i="1"/>
  <c r="E5" i="1"/>
  <c r="E6" i="1"/>
  <c r="E7" i="1"/>
  <c r="E8" i="1"/>
  <c r="H5" i="1" s="1"/>
  <c r="E9" i="1"/>
  <c r="E10" i="1"/>
  <c r="E11" i="1"/>
  <c r="E12" i="1"/>
  <c r="E13" i="1"/>
  <c r="H8" i="1" s="1"/>
  <c r="E14" i="1"/>
  <c r="E15" i="1"/>
  <c r="E16" i="1"/>
  <c r="H9" i="1" s="1"/>
  <c r="E17" i="1"/>
  <c r="E18" i="1"/>
  <c r="E19" i="1"/>
  <c r="E20" i="1"/>
  <c r="E21" i="1"/>
  <c r="E4" i="1"/>
  <c r="I9" i="1" l="1"/>
  <c r="I5" i="1"/>
</calcChain>
</file>

<file path=xl/sharedStrings.xml><?xml version="1.0" encoding="utf-8"?>
<sst xmlns="http://schemas.openxmlformats.org/spreadsheetml/2006/main" count="33" uniqueCount="17">
  <si>
    <t>Plasmid</t>
  </si>
  <si>
    <t>Transconjugants / donor cell</t>
  </si>
  <si>
    <t>Biological replicate</t>
  </si>
  <si>
    <t>R1</t>
  </si>
  <si>
    <t>R2</t>
  </si>
  <si>
    <t>R3</t>
  </si>
  <si>
    <t xml:space="preserve">pHL734 </t>
  </si>
  <si>
    <t>pHL734-TraJ</t>
  </si>
  <si>
    <t>pRASK SP44</t>
  </si>
  <si>
    <t>pRASK SP44-TraJ</t>
  </si>
  <si>
    <t>Donor E. coli (ufc/mL conjugation)</t>
  </si>
  <si>
    <t>Transconjugants / mL conjugation</t>
  </si>
  <si>
    <t>Average Transconjugants / donor cell</t>
  </si>
  <si>
    <t>SD</t>
  </si>
  <si>
    <t>pCER- 2 TraJ</t>
  </si>
  <si>
    <t>pCER - TraJ</t>
  </si>
  <si>
    <r>
      <t xml:space="preserve">Supplementary Table 1: </t>
    </r>
    <r>
      <rPr>
        <sz val="11"/>
        <color theme="1"/>
        <rFont val="Calibri"/>
        <family val="2"/>
        <scheme val="minor"/>
      </rPr>
      <t xml:space="preserve">Raw donor and transconjugant counts. Recipient </t>
    </r>
    <r>
      <rPr>
        <i/>
        <sz val="11"/>
        <color theme="1"/>
        <rFont val="Calibri"/>
        <family val="2"/>
        <scheme val="minor"/>
      </rPr>
      <t>Streptomyces</t>
    </r>
    <r>
      <rPr>
        <sz val="11"/>
        <color theme="1"/>
        <rFont val="Calibri"/>
        <family val="2"/>
        <scheme val="minor"/>
      </rPr>
      <t xml:space="preserve"> spores were used at a concentration of 3 × 10⁸ spores mL⁻¹ in all cases. Conjugation assays were carried out in 1 mL reaction volumes. Three biological replicates were analys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2" borderId="0" xfId="0" applyFill="1"/>
    <xf numFmtId="11" fontId="0" fillId="2" borderId="0" xfId="0" applyNumberFormat="1" applyFill="1"/>
    <xf numFmtId="11" fontId="0" fillId="0" borderId="0" xfId="0" applyNumberFormat="1" applyFill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1"/>
  <sheetViews>
    <sheetView tabSelected="1" workbookViewId="0">
      <selection activeCell="A2" sqref="A2"/>
    </sheetView>
  </sheetViews>
  <sheetFormatPr baseColWidth="10" defaultColWidth="9.140625" defaultRowHeight="15" x14ac:dyDescent="0.25"/>
  <cols>
    <col min="1" max="2" width="20" customWidth="1"/>
    <col min="3" max="3" width="34.42578125" customWidth="1"/>
    <col min="4" max="4" width="32" customWidth="1"/>
    <col min="5" max="5" width="30.5703125" customWidth="1"/>
    <col min="6" max="6" width="4.140625" customWidth="1"/>
    <col min="7" max="7" width="16.85546875" customWidth="1"/>
    <col min="8" max="8" width="35.140625" customWidth="1"/>
    <col min="9" max="9" width="12" bestFit="1" customWidth="1"/>
  </cols>
  <sheetData>
    <row r="1" spans="1:9" x14ac:dyDescent="0.25">
      <c r="A1" s="1" t="s">
        <v>16</v>
      </c>
      <c r="B1" s="1"/>
    </row>
    <row r="3" spans="1:9" x14ac:dyDescent="0.25">
      <c r="A3" s="1" t="s">
        <v>0</v>
      </c>
      <c r="B3" s="1" t="s">
        <v>2</v>
      </c>
      <c r="C3" s="1" t="s">
        <v>10</v>
      </c>
      <c r="D3" s="1" t="s">
        <v>11</v>
      </c>
      <c r="E3" s="1" t="s">
        <v>1</v>
      </c>
      <c r="G3" s="1" t="s">
        <v>0</v>
      </c>
      <c r="H3" s="1" t="s">
        <v>12</v>
      </c>
      <c r="I3" s="1" t="s">
        <v>13</v>
      </c>
    </row>
    <row r="4" spans="1:9" x14ac:dyDescent="0.25">
      <c r="A4" s="2" t="s">
        <v>15</v>
      </c>
      <c r="B4" s="2" t="s">
        <v>3</v>
      </c>
      <c r="C4" s="3">
        <v>1320000000</v>
      </c>
      <c r="D4" s="2">
        <v>410</v>
      </c>
      <c r="E4" s="3">
        <f>D4/C4</f>
        <v>3.106060606060606E-7</v>
      </c>
      <c r="G4" t="str">
        <f>A4</f>
        <v>pCER - TraJ</v>
      </c>
      <c r="H4" s="5">
        <f>AVERAGE(E4:E6)</f>
        <v>2.0707070707070709E-7</v>
      </c>
      <c r="I4" s="5">
        <f>STDEV(E4:E6)</f>
        <v>9.2139194483594778E-8</v>
      </c>
    </row>
    <row r="5" spans="1:9" x14ac:dyDescent="0.25">
      <c r="A5" s="2"/>
      <c r="B5" s="2" t="s">
        <v>4</v>
      </c>
      <c r="C5" s="3">
        <v>1320000000</v>
      </c>
      <c r="D5" s="2">
        <v>233</v>
      </c>
      <c r="E5" s="3">
        <f t="shared" ref="E5:E21" si="0">D5/C5</f>
        <v>1.7651515151515152E-7</v>
      </c>
      <c r="G5" t="str">
        <f>A7</f>
        <v>pRASK SP44</v>
      </c>
      <c r="H5" s="5">
        <f>AVERAGE(E7:E9)</f>
        <v>9.7417840375586871E-8</v>
      </c>
      <c r="I5" s="5">
        <f>STDEV(E7:E9)</f>
        <v>2.9946832915899237E-8</v>
      </c>
    </row>
    <row r="6" spans="1:9" x14ac:dyDescent="0.25">
      <c r="A6" s="2"/>
      <c r="B6" s="2" t="s">
        <v>5</v>
      </c>
      <c r="C6" s="3">
        <v>1320000000</v>
      </c>
      <c r="D6" s="2">
        <v>177</v>
      </c>
      <c r="E6" s="3">
        <f t="shared" si="0"/>
        <v>1.340909090909091E-7</v>
      </c>
      <c r="G6" t="str">
        <f>A10</f>
        <v xml:space="preserve">pHL734 </v>
      </c>
      <c r="H6" s="5">
        <f>AVERAGE(E10:E12)</f>
        <v>6.7901234567901234E-9</v>
      </c>
      <c r="I6" s="5">
        <f>STDEV(E10:E12)</f>
        <v>5.345835825829866E-10</v>
      </c>
    </row>
    <row r="7" spans="1:9" x14ac:dyDescent="0.25">
      <c r="A7" t="s">
        <v>8</v>
      </c>
      <c r="B7" t="s">
        <v>3</v>
      </c>
      <c r="C7" s="5">
        <v>284000000</v>
      </c>
      <c r="D7">
        <v>36</v>
      </c>
      <c r="E7" s="5">
        <f t="shared" si="0"/>
        <v>1.267605633802817E-7</v>
      </c>
      <c r="I7" s="5"/>
    </row>
    <row r="8" spans="1:9" x14ac:dyDescent="0.25">
      <c r="B8" t="s">
        <v>4</v>
      </c>
      <c r="C8" s="5">
        <v>284000000</v>
      </c>
      <c r="D8">
        <v>28</v>
      </c>
      <c r="E8" s="5">
        <f t="shared" si="0"/>
        <v>9.8591549295774646E-8</v>
      </c>
      <c r="G8" t="str">
        <f>A13</f>
        <v>pCER- 2 TraJ</v>
      </c>
      <c r="H8" s="5">
        <f>AVERAGE(E13:E15)</f>
        <v>1.1045454545454546E-6</v>
      </c>
      <c r="I8" s="5">
        <f>STDEV(E13:E15)</f>
        <v>6.7513050127789298E-7</v>
      </c>
    </row>
    <row r="9" spans="1:9" x14ac:dyDescent="0.25">
      <c r="B9" t="s">
        <v>5</v>
      </c>
      <c r="C9" s="5">
        <v>284000000</v>
      </c>
      <c r="D9">
        <v>19</v>
      </c>
      <c r="E9" s="5">
        <f t="shared" si="0"/>
        <v>6.6901408450704228E-8</v>
      </c>
      <c r="G9" t="str">
        <f>A16</f>
        <v>pRASK SP44-TraJ</v>
      </c>
      <c r="H9" s="5">
        <f>AVERAGE(E16:E18)</f>
        <v>5.7042253521126766E-6</v>
      </c>
      <c r="I9" s="5">
        <f>STDEV(E16:E18)</f>
        <v>1.1396761965442853E-6</v>
      </c>
    </row>
    <row r="10" spans="1:9" x14ac:dyDescent="0.25">
      <c r="A10" s="2" t="s">
        <v>6</v>
      </c>
      <c r="B10" s="2" t="s">
        <v>3</v>
      </c>
      <c r="C10" s="3">
        <v>1080000000</v>
      </c>
      <c r="D10" s="2">
        <v>8</v>
      </c>
      <c r="E10" s="3">
        <f t="shared" si="0"/>
        <v>7.4074074074074071E-9</v>
      </c>
      <c r="G10" t="str">
        <f>A19</f>
        <v>pHL734-TraJ</v>
      </c>
      <c r="H10" s="5">
        <f>AVERAGE(E19:E21)</f>
        <v>4.814814814814815E-7</v>
      </c>
      <c r="I10" s="5">
        <f>STDEV(E19:E21)</f>
        <v>1.3426883746166084E-7</v>
      </c>
    </row>
    <row r="11" spans="1:9" x14ac:dyDescent="0.25">
      <c r="A11" s="2"/>
      <c r="B11" s="2" t="s">
        <v>4</v>
      </c>
      <c r="C11" s="3">
        <v>1080000000</v>
      </c>
      <c r="D11" s="2">
        <v>7</v>
      </c>
      <c r="E11" s="3">
        <f t="shared" si="0"/>
        <v>6.4814814814814815E-9</v>
      </c>
    </row>
    <row r="12" spans="1:9" x14ac:dyDescent="0.25">
      <c r="A12" s="2"/>
      <c r="B12" s="2" t="s">
        <v>5</v>
      </c>
      <c r="C12" s="3">
        <v>1080000000</v>
      </c>
      <c r="D12" s="2">
        <v>7</v>
      </c>
      <c r="E12" s="3">
        <f t="shared" si="0"/>
        <v>6.4814814814814815E-9</v>
      </c>
    </row>
    <row r="13" spans="1:9" x14ac:dyDescent="0.25">
      <c r="A13" t="s">
        <v>14</v>
      </c>
      <c r="B13" t="s">
        <v>3</v>
      </c>
      <c r="C13" s="4">
        <v>1320000000</v>
      </c>
      <c r="D13">
        <v>2486</v>
      </c>
      <c r="E13" s="5">
        <f t="shared" si="0"/>
        <v>1.8833333333333332E-6</v>
      </c>
    </row>
    <row r="14" spans="1:9" x14ac:dyDescent="0.25">
      <c r="B14" t="s">
        <v>4</v>
      </c>
      <c r="C14" s="4">
        <v>1320000000</v>
      </c>
      <c r="D14">
        <v>984</v>
      </c>
      <c r="E14" s="5">
        <f t="shared" si="0"/>
        <v>7.4545454545454548E-7</v>
      </c>
    </row>
    <row r="15" spans="1:9" x14ac:dyDescent="0.25">
      <c r="B15" t="s">
        <v>5</v>
      </c>
      <c r="C15" s="4">
        <v>1320000000</v>
      </c>
      <c r="D15">
        <v>904</v>
      </c>
      <c r="E15" s="5">
        <f t="shared" si="0"/>
        <v>6.8484848484848487E-7</v>
      </c>
    </row>
    <row r="16" spans="1:9" x14ac:dyDescent="0.25">
      <c r="A16" s="2" t="s">
        <v>9</v>
      </c>
      <c r="B16" s="2" t="s">
        <v>3</v>
      </c>
      <c r="C16" s="3">
        <v>284000000</v>
      </c>
      <c r="D16" s="2">
        <v>1931</v>
      </c>
      <c r="E16" s="3">
        <f t="shared" si="0"/>
        <v>6.7992957746478874E-6</v>
      </c>
    </row>
    <row r="17" spans="1:5" x14ac:dyDescent="0.25">
      <c r="A17" s="2"/>
      <c r="B17" s="2" t="s">
        <v>4</v>
      </c>
      <c r="C17" s="3">
        <v>284000000</v>
      </c>
      <c r="D17" s="2">
        <v>1285</v>
      </c>
      <c r="E17" s="3">
        <f t="shared" si="0"/>
        <v>4.524647887323944E-6</v>
      </c>
    </row>
    <row r="18" spans="1:5" x14ac:dyDescent="0.25">
      <c r="A18" s="2"/>
      <c r="B18" s="2" t="s">
        <v>5</v>
      </c>
      <c r="C18" s="3">
        <v>284000000</v>
      </c>
      <c r="D18" s="2">
        <v>1644</v>
      </c>
      <c r="E18" s="3">
        <f t="shared" si="0"/>
        <v>5.7887323943661975E-6</v>
      </c>
    </row>
    <row r="19" spans="1:5" x14ac:dyDescent="0.25">
      <c r="A19" t="s">
        <v>7</v>
      </c>
      <c r="B19" t="s">
        <v>3</v>
      </c>
      <c r="C19" s="4">
        <v>1080000000</v>
      </c>
      <c r="D19">
        <v>354</v>
      </c>
      <c r="E19" s="5">
        <f t="shared" si="0"/>
        <v>3.2777777777777776E-7</v>
      </c>
    </row>
    <row r="20" spans="1:5" x14ac:dyDescent="0.25">
      <c r="B20" t="s">
        <v>4</v>
      </c>
      <c r="C20" s="4">
        <v>1080000000</v>
      </c>
      <c r="D20">
        <v>584</v>
      </c>
      <c r="E20" s="5">
        <f t="shared" si="0"/>
        <v>5.4074074074074074E-7</v>
      </c>
    </row>
    <row r="21" spans="1:5" x14ac:dyDescent="0.25">
      <c r="B21" t="s">
        <v>5</v>
      </c>
      <c r="C21" s="4">
        <v>1080000000</v>
      </c>
      <c r="D21">
        <v>622</v>
      </c>
      <c r="E21" s="5">
        <f t="shared" si="0"/>
        <v>5.759259259259259E-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 Manteca</dc:creator>
  <cp:lastModifiedBy>Angel Manteca</cp:lastModifiedBy>
  <dcterms:created xsi:type="dcterms:W3CDTF">2015-06-05T18:19:34Z</dcterms:created>
  <dcterms:modified xsi:type="dcterms:W3CDTF">2025-10-16T10:18:30Z</dcterms:modified>
</cp:coreProperties>
</file>